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drew - Work\Desktop\Quality Control Manuscript\BMC Bioinformatics\Response 2\Update\FINAL\"/>
    </mc:Choice>
  </mc:AlternateContent>
  <bookViews>
    <workbookView xWindow="11115" yWindow="405" windowWidth="28095" windowHeight="847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4" i="1"/>
  <c r="B4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5" i="1"/>
  <c r="H5" i="1"/>
  <c r="I5" i="1"/>
  <c r="F12" i="1"/>
  <c r="B12" i="1"/>
  <c r="F13" i="1"/>
  <c r="B13" i="1"/>
  <c r="F14" i="1"/>
  <c r="B14" i="1"/>
  <c r="F6" i="1"/>
  <c r="F5" i="1"/>
  <c r="B6" i="1"/>
  <c r="F9" i="1"/>
  <c r="B9" i="1"/>
  <c r="F10" i="1"/>
  <c r="B10" i="1"/>
  <c r="F11" i="1"/>
  <c r="B11" i="1"/>
  <c r="B5" i="1"/>
  <c r="F4" i="1"/>
  <c r="B7" i="1"/>
  <c r="B8" i="1"/>
  <c r="F7" i="1"/>
  <c r="F8" i="1"/>
</calcChain>
</file>

<file path=xl/sharedStrings.xml><?xml version="1.0" encoding="utf-8"?>
<sst xmlns="http://schemas.openxmlformats.org/spreadsheetml/2006/main" count="44" uniqueCount="24">
  <si>
    <t>Filter</t>
  </si>
  <si>
    <t>Tv</t>
  </si>
  <si>
    <t>Tv removed</t>
  </si>
  <si>
    <t>None</t>
  </si>
  <si>
    <t>VQSR</t>
  </si>
  <si>
    <t>HWE</t>
  </si>
  <si>
    <t>Ave. GQ</t>
  </si>
  <si>
    <t>Call Rate</t>
  </si>
  <si>
    <t>Combined + VQSR</t>
  </si>
  <si>
    <t>VQSR + Combined</t>
  </si>
  <si>
    <t>Ti</t>
  </si>
  <si>
    <t>Ti removed</t>
  </si>
  <si>
    <t>Combined</t>
  </si>
  <si>
    <t>Total</t>
  </si>
  <si>
    <t>Total Removed</t>
  </si>
  <si>
    <t>P &lt; 10-320</t>
  </si>
  <si>
    <t>Reference group</t>
  </si>
  <si>
    <t>No Filter</t>
  </si>
  <si>
    <t>P-value</t>
  </si>
  <si>
    <t>Ti/Tv of removed sites</t>
  </si>
  <si>
    <t>Ti/Tv</t>
  </si>
  <si>
    <t>NA</t>
  </si>
  <si>
    <t>Hypergeometric Test</t>
  </si>
  <si>
    <t>Additional File 10: Using a hypergeometric test to look for statistical significant enrichment in the filtering of Tv over Ti variants by each variant 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/>
  </sheetViews>
  <sheetFormatPr defaultColWidth="8.85546875" defaultRowHeight="15" x14ac:dyDescent="0.25"/>
  <cols>
    <col min="1" max="8" width="15.7109375" customWidth="1"/>
    <col min="9" max="9" width="14" style="1" customWidth="1"/>
    <col min="10" max="10" width="12.42578125" customWidth="1"/>
    <col min="11" max="11" width="15.85546875" bestFit="1" customWidth="1"/>
  </cols>
  <sheetData>
    <row r="1" spans="1:11" s="5" customFormat="1" ht="15.75" x14ac:dyDescent="0.25">
      <c r="A1" s="2" t="s">
        <v>23</v>
      </c>
      <c r="B1" s="3"/>
      <c r="C1" s="3"/>
      <c r="D1" s="3"/>
      <c r="E1" s="3"/>
      <c r="F1" s="3"/>
      <c r="G1" s="3"/>
      <c r="H1" s="3"/>
      <c r="I1" s="4"/>
      <c r="J1" s="3"/>
      <c r="K1" s="3"/>
    </row>
    <row r="2" spans="1:11" s="5" customFormat="1" ht="15.75" x14ac:dyDescent="0.25">
      <c r="A2" s="2"/>
      <c r="B2" s="3"/>
      <c r="C2" s="3"/>
      <c r="D2" s="3"/>
      <c r="E2" s="3"/>
      <c r="F2" s="3"/>
      <c r="G2" s="3"/>
      <c r="H2" s="3"/>
      <c r="I2" s="4"/>
      <c r="J2" s="6" t="s">
        <v>22</v>
      </c>
      <c r="K2" s="6"/>
    </row>
    <row r="3" spans="1:11" s="5" customFormat="1" ht="33" customHeight="1" x14ac:dyDescent="0.25">
      <c r="A3" s="3" t="s">
        <v>0</v>
      </c>
      <c r="B3" s="3" t="s">
        <v>13</v>
      </c>
      <c r="C3" s="3" t="s">
        <v>10</v>
      </c>
      <c r="D3" s="3" t="s">
        <v>1</v>
      </c>
      <c r="E3" s="3" t="s">
        <v>20</v>
      </c>
      <c r="F3" s="3" t="s">
        <v>14</v>
      </c>
      <c r="G3" s="3" t="s">
        <v>11</v>
      </c>
      <c r="H3" s="3" t="s">
        <v>2</v>
      </c>
      <c r="I3" s="4" t="s">
        <v>19</v>
      </c>
      <c r="J3" s="3" t="s">
        <v>18</v>
      </c>
      <c r="K3" s="3" t="s">
        <v>16</v>
      </c>
    </row>
    <row r="4" spans="1:11" s="5" customFormat="1" ht="30" customHeight="1" x14ac:dyDescent="0.25">
      <c r="A4" s="4" t="s">
        <v>3</v>
      </c>
      <c r="B4" s="8">
        <f>C4+D4</f>
        <v>446271</v>
      </c>
      <c r="C4" s="9">
        <v>314441</v>
      </c>
      <c r="D4" s="9">
        <v>131830</v>
      </c>
      <c r="E4" s="11">
        <f>C4/D4</f>
        <v>2.3852006371842522</v>
      </c>
      <c r="F4" s="9">
        <f>G4+H4</f>
        <v>0</v>
      </c>
      <c r="G4" s="9">
        <v>0</v>
      </c>
      <c r="H4" s="9">
        <v>0</v>
      </c>
      <c r="I4" s="4" t="s">
        <v>21</v>
      </c>
      <c r="J4" s="3" t="s">
        <v>21</v>
      </c>
      <c r="K4" s="3" t="s">
        <v>21</v>
      </c>
    </row>
    <row r="5" spans="1:11" s="5" customFormat="1" ht="30" customHeight="1" x14ac:dyDescent="0.25">
      <c r="A5" s="4" t="s">
        <v>4</v>
      </c>
      <c r="B5" s="8">
        <f t="shared" ref="B5:B11" si="0">C5+D5</f>
        <v>391220</v>
      </c>
      <c r="C5" s="9">
        <v>283368</v>
      </c>
      <c r="D5" s="9">
        <v>107852</v>
      </c>
      <c r="E5" s="11">
        <f t="shared" ref="E5:E14" si="1">C5/D5</f>
        <v>2.6273782590957979</v>
      </c>
      <c r="F5" s="9">
        <f t="shared" ref="F5:F13" si="2">G5+H5</f>
        <v>55051</v>
      </c>
      <c r="G5" s="9">
        <f>$C$4-C5</f>
        <v>31073</v>
      </c>
      <c r="H5" s="9">
        <f>$D$4-D5</f>
        <v>23978</v>
      </c>
      <c r="I5" s="10">
        <f>G5/H5</f>
        <v>1.2958962382183667</v>
      </c>
      <c r="J5" s="3" t="s">
        <v>15</v>
      </c>
      <c r="K5" s="3" t="s">
        <v>17</v>
      </c>
    </row>
    <row r="6" spans="1:11" s="5" customFormat="1" ht="30" customHeight="1" x14ac:dyDescent="0.25">
      <c r="A6" s="4" t="s">
        <v>5</v>
      </c>
      <c r="B6" s="8">
        <f t="shared" si="0"/>
        <v>437007</v>
      </c>
      <c r="C6" s="9">
        <v>308331</v>
      </c>
      <c r="D6" s="9">
        <v>128676</v>
      </c>
      <c r="E6" s="11">
        <f t="shared" si="1"/>
        <v>2.396181106033759</v>
      </c>
      <c r="F6" s="9">
        <f t="shared" si="2"/>
        <v>9264</v>
      </c>
      <c r="G6" s="9">
        <f t="shared" ref="G6:G11" si="3">$C$4-C6</f>
        <v>6110</v>
      </c>
      <c r="H6" s="9">
        <f t="shared" ref="H6:H11" si="4">$D$4-D6</f>
        <v>3154</v>
      </c>
      <c r="I6" s="10">
        <f t="shared" ref="I6:I14" si="5">G6/H6</f>
        <v>1.9372225745085605</v>
      </c>
      <c r="J6" s="7">
        <v>1.4175330000000001E-21</v>
      </c>
      <c r="K6" s="3" t="s">
        <v>17</v>
      </c>
    </row>
    <row r="7" spans="1:11" s="5" customFormat="1" ht="30" customHeight="1" x14ac:dyDescent="0.25">
      <c r="A7" s="4" t="s">
        <v>6</v>
      </c>
      <c r="B7" s="8">
        <f t="shared" si="0"/>
        <v>413395</v>
      </c>
      <c r="C7" s="9">
        <v>294110</v>
      </c>
      <c r="D7" s="9">
        <v>119285</v>
      </c>
      <c r="E7" s="11">
        <f t="shared" si="1"/>
        <v>2.4656075784884939</v>
      </c>
      <c r="F7" s="9">
        <f t="shared" si="2"/>
        <v>32876</v>
      </c>
      <c r="G7" s="9">
        <f t="shared" si="3"/>
        <v>20331</v>
      </c>
      <c r="H7" s="9">
        <f t="shared" si="4"/>
        <v>12545</v>
      </c>
      <c r="I7" s="10">
        <f t="shared" si="5"/>
        <v>1.6206456755679555</v>
      </c>
      <c r="J7" s="7">
        <v>1.132233E-265</v>
      </c>
      <c r="K7" s="3" t="s">
        <v>17</v>
      </c>
    </row>
    <row r="8" spans="1:11" s="5" customFormat="1" ht="30" customHeight="1" x14ac:dyDescent="0.25">
      <c r="A8" s="4" t="s">
        <v>7</v>
      </c>
      <c r="B8" s="8">
        <f t="shared" si="0"/>
        <v>395730</v>
      </c>
      <c r="C8" s="9">
        <v>283135</v>
      </c>
      <c r="D8" s="9">
        <v>112595</v>
      </c>
      <c r="E8" s="11">
        <f t="shared" si="1"/>
        <v>2.5146320884586348</v>
      </c>
      <c r="F8" s="9">
        <f t="shared" si="2"/>
        <v>50541</v>
      </c>
      <c r="G8" s="9">
        <f t="shared" si="3"/>
        <v>31306</v>
      </c>
      <c r="H8" s="9">
        <f t="shared" si="4"/>
        <v>19235</v>
      </c>
      <c r="I8" s="10">
        <f t="shared" si="5"/>
        <v>1.6275539381336106</v>
      </c>
      <c r="J8" s="3" t="s">
        <v>15</v>
      </c>
      <c r="K8" s="3" t="s">
        <v>17</v>
      </c>
    </row>
    <row r="9" spans="1:11" s="5" customFormat="1" ht="30" customHeight="1" x14ac:dyDescent="0.25">
      <c r="A9" s="4" t="s">
        <v>12</v>
      </c>
      <c r="B9" s="8">
        <f t="shared" si="0"/>
        <v>388911</v>
      </c>
      <c r="C9" s="9">
        <v>278508</v>
      </c>
      <c r="D9" s="9">
        <v>110403</v>
      </c>
      <c r="E9" s="11">
        <f t="shared" si="1"/>
        <v>2.5226488410641017</v>
      </c>
      <c r="F9" s="9">
        <f t="shared" si="2"/>
        <v>57360</v>
      </c>
      <c r="G9" s="9">
        <f t="shared" ref="G9" si="6">$C$4-C9</f>
        <v>35933</v>
      </c>
      <c r="H9" s="9">
        <f t="shared" ref="H9" si="7">$D$4-D9</f>
        <v>21427</v>
      </c>
      <c r="I9" s="10">
        <f t="shared" si="5"/>
        <v>1.6769963130629579</v>
      </c>
      <c r="J9" s="3" t="s">
        <v>15</v>
      </c>
      <c r="K9" s="3" t="s">
        <v>17</v>
      </c>
    </row>
    <row r="10" spans="1:11" s="5" customFormat="1" ht="30" customHeight="1" x14ac:dyDescent="0.25">
      <c r="A10" s="4" t="s">
        <v>8</v>
      </c>
      <c r="B10" s="8">
        <f t="shared" si="0"/>
        <v>351022</v>
      </c>
      <c r="C10" s="9">
        <v>257451</v>
      </c>
      <c r="D10" s="9">
        <v>93571</v>
      </c>
      <c r="E10" s="11">
        <f t="shared" si="1"/>
        <v>2.7513973346442806</v>
      </c>
      <c r="F10" s="9">
        <f t="shared" si="2"/>
        <v>95249</v>
      </c>
      <c r="G10" s="9">
        <f t="shared" si="3"/>
        <v>56990</v>
      </c>
      <c r="H10" s="9">
        <f t="shared" si="4"/>
        <v>38259</v>
      </c>
      <c r="I10" s="10">
        <f t="shared" si="5"/>
        <v>1.4895841501346088</v>
      </c>
      <c r="J10" s="3" t="s">
        <v>15</v>
      </c>
      <c r="K10" s="3" t="s">
        <v>17</v>
      </c>
    </row>
    <row r="11" spans="1:11" s="5" customFormat="1" ht="30" customHeight="1" x14ac:dyDescent="0.25">
      <c r="A11" s="4" t="s">
        <v>9</v>
      </c>
      <c r="B11" s="8">
        <f t="shared" si="0"/>
        <v>356771</v>
      </c>
      <c r="C11" s="9">
        <v>260896</v>
      </c>
      <c r="D11" s="9">
        <v>95875</v>
      </c>
      <c r="E11" s="11">
        <f t="shared" si="1"/>
        <v>2.7212099087353323</v>
      </c>
      <c r="F11" s="9">
        <f t="shared" si="2"/>
        <v>89500</v>
      </c>
      <c r="G11" s="9">
        <f t="shared" si="3"/>
        <v>53545</v>
      </c>
      <c r="H11" s="9">
        <f t="shared" si="4"/>
        <v>35955</v>
      </c>
      <c r="I11" s="10">
        <f t="shared" si="5"/>
        <v>1.489222639410374</v>
      </c>
      <c r="J11" s="3" t="s">
        <v>15</v>
      </c>
      <c r="K11" s="3" t="s">
        <v>17</v>
      </c>
    </row>
    <row r="12" spans="1:11" s="5" customFormat="1" ht="30" customHeight="1" x14ac:dyDescent="0.25">
      <c r="A12" s="4" t="s">
        <v>8</v>
      </c>
      <c r="B12" s="8">
        <f t="shared" ref="B12:B13" si="8">C12+D12</f>
        <v>351022</v>
      </c>
      <c r="C12" s="9">
        <v>257451</v>
      </c>
      <c r="D12" s="9">
        <v>93571</v>
      </c>
      <c r="E12" s="11">
        <f t="shared" si="1"/>
        <v>2.7513973346442806</v>
      </c>
      <c r="F12" s="9">
        <f t="shared" si="2"/>
        <v>37889</v>
      </c>
      <c r="G12" s="9">
        <f>G10-G9</f>
        <v>21057</v>
      </c>
      <c r="H12" s="9">
        <f>H10-H9</f>
        <v>16832</v>
      </c>
      <c r="I12" s="10">
        <f t="shared" si="5"/>
        <v>1.2510099809885931</v>
      </c>
      <c r="J12" s="3" t="s">
        <v>15</v>
      </c>
      <c r="K12" s="4" t="s">
        <v>12</v>
      </c>
    </row>
    <row r="13" spans="1:11" s="5" customFormat="1" ht="30" customHeight="1" x14ac:dyDescent="0.25">
      <c r="A13" s="4" t="s">
        <v>9</v>
      </c>
      <c r="B13" s="8">
        <f t="shared" si="8"/>
        <v>356771</v>
      </c>
      <c r="C13" s="9">
        <v>260896</v>
      </c>
      <c r="D13" s="9">
        <v>95875</v>
      </c>
      <c r="E13" s="11">
        <f t="shared" si="1"/>
        <v>2.7212099087353323</v>
      </c>
      <c r="F13" s="9">
        <f t="shared" si="2"/>
        <v>32140</v>
      </c>
      <c r="G13" s="9">
        <f>G11-G9</f>
        <v>17612</v>
      </c>
      <c r="H13" s="9">
        <f>H11-H9</f>
        <v>14528</v>
      </c>
      <c r="I13" s="10">
        <f t="shared" si="5"/>
        <v>1.2122797356828194</v>
      </c>
      <c r="J13" s="3" t="s">
        <v>15</v>
      </c>
      <c r="K13" s="4" t="s">
        <v>12</v>
      </c>
    </row>
    <row r="14" spans="1:11" s="5" customFormat="1" ht="31.5" x14ac:dyDescent="0.25">
      <c r="A14" s="4" t="s">
        <v>8</v>
      </c>
      <c r="B14" s="8">
        <f t="shared" ref="B14" si="9">C14+D14</f>
        <v>351022</v>
      </c>
      <c r="C14" s="9">
        <v>257451</v>
      </c>
      <c r="D14" s="9">
        <v>93571</v>
      </c>
      <c r="E14" s="11">
        <f t="shared" si="1"/>
        <v>2.7513973346442806</v>
      </c>
      <c r="F14" s="9">
        <f t="shared" ref="F14" si="10">G14+H14</f>
        <v>5749</v>
      </c>
      <c r="G14" s="9">
        <f>G10-G11</f>
        <v>3445</v>
      </c>
      <c r="H14" s="9">
        <f>H10-H11</f>
        <v>2304</v>
      </c>
      <c r="I14" s="10">
        <f t="shared" si="5"/>
        <v>1.4952256944444444</v>
      </c>
      <c r="J14" s="7">
        <v>3.7157210000000001E-106</v>
      </c>
      <c r="K14" s="4" t="s">
        <v>9</v>
      </c>
    </row>
  </sheetData>
  <mergeCells count="1">
    <mergeCell ref="J2:K2"/>
  </mergeCells>
  <pageMargins left="0.7" right="0.7" top="0.75" bottom="0.75" header="0.3" footer="0.3"/>
  <pageSetup orientation="portrait" horizontalDpi="4294967293" verticalDpi="4294967293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arson</dc:creator>
  <cp:lastModifiedBy>Andrew Carson</cp:lastModifiedBy>
  <dcterms:created xsi:type="dcterms:W3CDTF">2014-01-26T03:48:52Z</dcterms:created>
  <dcterms:modified xsi:type="dcterms:W3CDTF">2014-03-27T01:13:08Z</dcterms:modified>
</cp:coreProperties>
</file>